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patel10\Desktop\june 2021_ATGL FAHFA manuscript\Feb 2022\manuscript\Feb 22 2022-ATGL FAHFA manuscript\SI info feb 2022\"/>
    </mc:Choice>
  </mc:AlternateContent>
  <bookViews>
    <workbookView xWindow="0" yWindow="0" windowWidth="19180" windowHeight="5380"/>
  </bookViews>
  <sheets>
    <sheet name="5a" sheetId="1" r:id="rId1"/>
    <sheet name="5b" sheetId="2" r:id="rId2"/>
    <sheet name="5c" sheetId="3" r:id="rId3"/>
    <sheet name="5d" sheetId="4" r:id="rId4"/>
    <sheet name="5e" sheetId="5" r:id="rId5"/>
    <sheet name="5f" sheetId="6" r:id="rId6"/>
    <sheet name="5g" sheetId="7" r:id="rId7"/>
    <sheet name="5h" sheetId="8" r:id="rId8"/>
    <sheet name="5i" sheetId="9" r:id="rId9"/>
    <sheet name="5j" sheetId="10" r:id="rId10"/>
    <sheet name="5k" sheetId="11" r:id="rId11"/>
    <sheet name="5l" sheetId="12" r:id="rId12"/>
    <sheet name="5m" sheetId="13" r:id="rId13"/>
    <sheet name="5n" sheetId="14" r:id="rId1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9" i="1" l="1"/>
  <c r="N5" i="14"/>
  <c r="N4" i="14"/>
  <c r="N3" i="14"/>
  <c r="N4" i="13"/>
  <c r="N3" i="13"/>
  <c r="N2" i="13"/>
  <c r="N3" i="12"/>
  <c r="N5" i="12"/>
  <c r="N4" i="12"/>
  <c r="N6" i="11"/>
  <c r="N4" i="11"/>
  <c r="N3" i="11"/>
  <c r="N6" i="10"/>
  <c r="N4" i="10"/>
  <c r="N3" i="10"/>
  <c r="N6" i="9"/>
  <c r="N4" i="9"/>
  <c r="N3" i="9"/>
  <c r="B5" i="8"/>
  <c r="N5" i="6"/>
  <c r="T5" i="8"/>
  <c r="N5" i="8"/>
  <c r="H5" i="8"/>
  <c r="T5" i="7"/>
  <c r="N5" i="7"/>
  <c r="H5" i="7"/>
  <c r="B5" i="7"/>
  <c r="N4" i="6"/>
  <c r="N3" i="6"/>
  <c r="N6" i="5"/>
  <c r="N4" i="5"/>
  <c r="N3" i="5"/>
  <c r="N6" i="4"/>
  <c r="N4" i="4"/>
  <c r="N3" i="4"/>
  <c r="N4" i="3"/>
  <c r="N6" i="3"/>
  <c r="N3" i="3"/>
</calcChain>
</file>

<file path=xl/sharedStrings.xml><?xml version="1.0" encoding="utf-8"?>
<sst xmlns="http://schemas.openxmlformats.org/spreadsheetml/2006/main" count="76" uniqueCount="25">
  <si>
    <t>Fl/FL</t>
  </si>
  <si>
    <t>AT-ATGL KO</t>
  </si>
  <si>
    <t>-12/13</t>
  </si>
  <si>
    <t>ttest</t>
  </si>
  <si>
    <t>5d</t>
  </si>
  <si>
    <t>5e</t>
  </si>
  <si>
    <t>FL/FL</t>
  </si>
  <si>
    <t>5f</t>
  </si>
  <si>
    <t>SQ</t>
  </si>
  <si>
    <t>BAT</t>
  </si>
  <si>
    <t>Liver</t>
  </si>
  <si>
    <t>PG</t>
  </si>
  <si>
    <t>5g</t>
  </si>
  <si>
    <t>5h</t>
  </si>
  <si>
    <t>5i</t>
  </si>
  <si>
    <t>5j</t>
  </si>
  <si>
    <t>5k</t>
  </si>
  <si>
    <t>5l</t>
  </si>
  <si>
    <t>5m</t>
  </si>
  <si>
    <t>AT-ATGLKO</t>
  </si>
  <si>
    <t>5n</t>
  </si>
  <si>
    <t>5a</t>
  </si>
  <si>
    <t>5b</t>
  </si>
  <si>
    <t>AT-AGLKO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selection activeCell="F8" sqref="F8"/>
    </sheetView>
  </sheetViews>
  <sheetFormatPr defaultRowHeight="14.5" x14ac:dyDescent="0.35"/>
  <sheetData>
    <row r="1" spans="1:3" x14ac:dyDescent="0.35">
      <c r="A1" s="1" t="s">
        <v>21</v>
      </c>
    </row>
    <row r="2" spans="1:3" x14ac:dyDescent="0.35">
      <c r="B2" t="s">
        <v>6</v>
      </c>
      <c r="C2" t="s">
        <v>1</v>
      </c>
    </row>
    <row r="3" spans="1:3" x14ac:dyDescent="0.35">
      <c r="B3">
        <v>2.6189089999999999</v>
      </c>
      <c r="C3">
        <v>2.0881180000000001</v>
      </c>
    </row>
    <row r="4" spans="1:3" x14ac:dyDescent="0.35">
      <c r="B4">
        <v>2.6396600000000001</v>
      </c>
      <c r="C4">
        <v>1.558243</v>
      </c>
    </row>
    <row r="5" spans="1:3" x14ac:dyDescent="0.35">
      <c r="B5">
        <v>7.4198510000000004</v>
      </c>
      <c r="C5">
        <v>0.92630000000000001</v>
      </c>
    </row>
    <row r="6" spans="1:3" x14ac:dyDescent="0.35">
      <c r="B6">
        <v>26.30584</v>
      </c>
      <c r="C6">
        <v>1.449692</v>
      </c>
    </row>
    <row r="7" spans="1:3" x14ac:dyDescent="0.35">
      <c r="B7">
        <v>39.203319999999998</v>
      </c>
      <c r="C7">
        <v>7.3668480000000001</v>
      </c>
    </row>
    <row r="8" spans="1:3" x14ac:dyDescent="0.35">
      <c r="B8">
        <v>7.9305580000000004</v>
      </c>
      <c r="C8">
        <v>2.4419629999999999</v>
      </c>
    </row>
    <row r="9" spans="1:3" s="3" customFormat="1" x14ac:dyDescent="0.35">
      <c r="A9" s="3" t="s">
        <v>24</v>
      </c>
      <c r="B9" s="3">
        <f>TTEST(B3:B8,C3:C8,2,2)</f>
        <v>8.809963600229076E-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N2" sqref="N2:N6"/>
    </sheetView>
  </sheetViews>
  <sheetFormatPr defaultRowHeight="14.5" x14ac:dyDescent="0.35"/>
  <sheetData>
    <row r="1" spans="1:14" x14ac:dyDescent="0.35">
      <c r="A1" t="s">
        <v>15</v>
      </c>
    </row>
    <row r="2" spans="1:14" x14ac:dyDescent="0.35">
      <c r="B2" t="s">
        <v>0</v>
      </c>
      <c r="H2" t="s">
        <v>1</v>
      </c>
      <c r="N2" s="3" t="s">
        <v>3</v>
      </c>
    </row>
    <row r="3" spans="1:14" x14ac:dyDescent="0.35">
      <c r="A3" s="5">
        <v>-9</v>
      </c>
      <c r="B3">
        <v>333.4</v>
      </c>
      <c r="C3">
        <v>901.3</v>
      </c>
      <c r="D3">
        <v>672.1</v>
      </c>
      <c r="E3">
        <v>729.3</v>
      </c>
      <c r="F3">
        <v>2098.5</v>
      </c>
      <c r="G3">
        <v>388.5</v>
      </c>
      <c r="H3">
        <v>67.400000000000006</v>
      </c>
      <c r="I3">
        <v>72.7</v>
      </c>
      <c r="J3">
        <v>73.5</v>
      </c>
      <c r="K3">
        <v>70.5</v>
      </c>
      <c r="L3">
        <v>63.8</v>
      </c>
      <c r="M3">
        <v>65.900000000000006</v>
      </c>
      <c r="N3" s="3">
        <f>TTEST(B3:G3,H3:M3,2,2)</f>
        <v>1.3914621650241554E-2</v>
      </c>
    </row>
    <row r="4" spans="1:14" x14ac:dyDescent="0.35">
      <c r="A4" s="5">
        <v>-10</v>
      </c>
      <c r="B4">
        <v>261.3</v>
      </c>
      <c r="C4">
        <v>325.3</v>
      </c>
      <c r="D4">
        <v>223.9</v>
      </c>
      <c r="E4">
        <v>224.2</v>
      </c>
      <c r="F4">
        <v>776.2</v>
      </c>
      <c r="G4">
        <v>178.2</v>
      </c>
      <c r="H4">
        <v>43.3</v>
      </c>
      <c r="I4">
        <v>55.3</v>
      </c>
      <c r="J4">
        <v>50.8</v>
      </c>
      <c r="K4">
        <v>32.299999999999997</v>
      </c>
      <c r="L4">
        <v>48.5</v>
      </c>
      <c r="M4">
        <v>48.3</v>
      </c>
      <c r="N4" s="3">
        <f t="shared" ref="N4:N6" si="0">TTEST(B4:G4,H4:M4,2,2)</f>
        <v>1.0774165198151697E-2</v>
      </c>
    </row>
    <row r="5" spans="1:14" x14ac:dyDescent="0.35">
      <c r="A5" s="5">
        <v>-11</v>
      </c>
      <c r="B5">
        <v>25.4</v>
      </c>
      <c r="C5">
        <v>43.7</v>
      </c>
      <c r="D5">
        <v>85.9</v>
      </c>
      <c r="E5">
        <v>62.7</v>
      </c>
      <c r="F5">
        <v>172</v>
      </c>
      <c r="G5">
        <v>44.7</v>
      </c>
      <c r="N5" s="3"/>
    </row>
    <row r="6" spans="1:14" x14ac:dyDescent="0.35">
      <c r="A6" s="5" t="s">
        <v>2</v>
      </c>
      <c r="B6">
        <v>120.9</v>
      </c>
      <c r="C6">
        <v>155.1</v>
      </c>
      <c r="D6">
        <v>465.6</v>
      </c>
      <c r="E6">
        <v>222.6</v>
      </c>
      <c r="F6">
        <v>544.70000000000005</v>
      </c>
      <c r="G6">
        <v>223.1</v>
      </c>
      <c r="H6">
        <v>26.2</v>
      </c>
      <c r="I6">
        <v>50.2</v>
      </c>
      <c r="J6">
        <v>34.5</v>
      </c>
      <c r="K6">
        <v>54.5</v>
      </c>
      <c r="L6">
        <v>91.6</v>
      </c>
      <c r="M6">
        <v>148.1</v>
      </c>
      <c r="N6" s="3">
        <f t="shared" si="0"/>
        <v>1.3097863080078905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N2" sqref="N2:N6"/>
    </sheetView>
  </sheetViews>
  <sheetFormatPr defaultRowHeight="14.5" x14ac:dyDescent="0.35"/>
  <sheetData>
    <row r="1" spans="1:14" x14ac:dyDescent="0.35">
      <c r="A1" s="1" t="s">
        <v>16</v>
      </c>
    </row>
    <row r="2" spans="1:14" x14ac:dyDescent="0.35">
      <c r="B2" t="s">
        <v>0</v>
      </c>
      <c r="H2" t="s">
        <v>1</v>
      </c>
      <c r="N2" s="3" t="s">
        <v>3</v>
      </c>
    </row>
    <row r="3" spans="1:14" x14ac:dyDescent="0.35">
      <c r="A3">
        <v>-9</v>
      </c>
      <c r="B3">
        <v>4.7</v>
      </c>
      <c r="C3">
        <v>7.3</v>
      </c>
      <c r="D3">
        <v>2.9</v>
      </c>
      <c r="E3">
        <v>3</v>
      </c>
      <c r="F3">
        <v>2.6</v>
      </c>
      <c r="G3">
        <v>3</v>
      </c>
      <c r="H3">
        <v>2.5</v>
      </c>
      <c r="I3">
        <v>3.1</v>
      </c>
      <c r="J3">
        <v>3.2</v>
      </c>
      <c r="L3">
        <v>2.7</v>
      </c>
      <c r="M3">
        <v>2.4</v>
      </c>
      <c r="N3" s="3">
        <f>TTEST(B3:G3,H3:M3,2,2)</f>
        <v>0.20534911370090242</v>
      </c>
    </row>
    <row r="4" spans="1:14" x14ac:dyDescent="0.35">
      <c r="A4">
        <v>-10</v>
      </c>
      <c r="B4">
        <v>12.1</v>
      </c>
      <c r="C4">
        <v>13.9</v>
      </c>
      <c r="D4">
        <v>8.1999999999999993</v>
      </c>
      <c r="E4">
        <v>8.3000000000000007</v>
      </c>
      <c r="F4">
        <v>6.7</v>
      </c>
      <c r="G4">
        <v>6.8</v>
      </c>
      <c r="H4">
        <v>5.4</v>
      </c>
      <c r="I4">
        <v>5.4</v>
      </c>
      <c r="J4">
        <v>7.2</v>
      </c>
      <c r="L4">
        <v>6.7</v>
      </c>
      <c r="M4">
        <v>11.6</v>
      </c>
      <c r="N4" s="3">
        <f t="shared" ref="N4:N6" si="0">TTEST(B4:G4,H4:M4,2,2)</f>
        <v>0.25158058393785865</v>
      </c>
    </row>
    <row r="5" spans="1:14" x14ac:dyDescent="0.35">
      <c r="A5">
        <v>-11</v>
      </c>
      <c r="B5">
        <v>8.4</v>
      </c>
      <c r="C5">
        <v>8.1</v>
      </c>
      <c r="D5">
        <v>4.0999999999999996</v>
      </c>
      <c r="E5">
        <v>4.2</v>
      </c>
      <c r="F5">
        <v>3.9</v>
      </c>
      <c r="G5">
        <v>4.5999999999999996</v>
      </c>
      <c r="H5">
        <v>2.8</v>
      </c>
      <c r="I5">
        <v>5.4</v>
      </c>
      <c r="J5">
        <v>4.0999999999999996</v>
      </c>
      <c r="L5">
        <v>3.1</v>
      </c>
      <c r="M5">
        <v>3.6</v>
      </c>
      <c r="N5" s="3"/>
    </row>
    <row r="6" spans="1:14" x14ac:dyDescent="0.35">
      <c r="A6" t="s">
        <v>2</v>
      </c>
      <c r="B6">
        <v>34.1</v>
      </c>
      <c r="C6">
        <v>38.9</v>
      </c>
      <c r="D6">
        <v>34.4</v>
      </c>
      <c r="E6">
        <v>26.7</v>
      </c>
      <c r="F6">
        <v>33.1</v>
      </c>
      <c r="G6">
        <v>22.7</v>
      </c>
      <c r="H6">
        <v>35.1</v>
      </c>
      <c r="I6">
        <v>42.9</v>
      </c>
      <c r="J6">
        <v>47.7</v>
      </c>
      <c r="L6">
        <v>40.6</v>
      </c>
      <c r="M6">
        <v>31.5</v>
      </c>
      <c r="N6" s="3">
        <f t="shared" si="0"/>
        <v>6.1286778898245353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workbookViewId="0">
      <selection activeCell="N2" sqref="N2:N5"/>
    </sheetView>
  </sheetViews>
  <sheetFormatPr defaultRowHeight="14.5" x14ac:dyDescent="0.35"/>
  <cols>
    <col min="14" max="14" width="9.1796875" style="3"/>
  </cols>
  <sheetData>
    <row r="1" spans="1:14" x14ac:dyDescent="0.35">
      <c r="A1" t="s">
        <v>17</v>
      </c>
    </row>
    <row r="2" spans="1:14" x14ac:dyDescent="0.35">
      <c r="B2" t="s">
        <v>6</v>
      </c>
      <c r="H2" t="s">
        <v>1</v>
      </c>
      <c r="N2" s="3" t="s">
        <v>3</v>
      </c>
    </row>
    <row r="3" spans="1:14" x14ac:dyDescent="0.35">
      <c r="A3" t="s">
        <v>10</v>
      </c>
      <c r="B3">
        <v>59.4</v>
      </c>
      <c r="C3">
        <v>68.2</v>
      </c>
      <c r="D3">
        <v>49.6</v>
      </c>
      <c r="E3">
        <v>42.2</v>
      </c>
      <c r="F3">
        <v>46.3</v>
      </c>
      <c r="G3">
        <v>37.1</v>
      </c>
      <c r="H3">
        <v>45.8</v>
      </c>
      <c r="I3">
        <v>56.7</v>
      </c>
      <c r="J3">
        <v>62.3</v>
      </c>
      <c r="L3">
        <v>53</v>
      </c>
      <c r="M3">
        <v>49</v>
      </c>
      <c r="N3" s="3">
        <f>TTEST(B3:G3,H3:M3,2,2)</f>
        <v>0.63006523264256775</v>
      </c>
    </row>
    <row r="4" spans="1:14" x14ac:dyDescent="0.35">
      <c r="A4" t="s">
        <v>11</v>
      </c>
      <c r="B4">
        <v>741</v>
      </c>
      <c r="C4">
        <v>1425.4</v>
      </c>
      <c r="D4">
        <v>1447.5</v>
      </c>
      <c r="E4">
        <v>1238.7</v>
      </c>
      <c r="F4">
        <v>3591.4</v>
      </c>
      <c r="G4">
        <v>834.5</v>
      </c>
      <c r="H4">
        <v>136.80000000000001</v>
      </c>
      <c r="I4">
        <v>178.1</v>
      </c>
      <c r="J4">
        <v>158.80000000000001</v>
      </c>
      <c r="K4">
        <v>157.30000000000001</v>
      </c>
      <c r="L4">
        <v>203.9</v>
      </c>
      <c r="M4">
        <v>262.3</v>
      </c>
      <c r="N4" s="3">
        <f t="shared" ref="N4:N5" si="0">TTEST(B4:G4,H4:M4,2,2)</f>
        <v>9.5848683358884176E-3</v>
      </c>
    </row>
    <row r="5" spans="1:14" x14ac:dyDescent="0.35">
      <c r="A5" t="s">
        <v>8</v>
      </c>
      <c r="B5">
        <v>1642.1</v>
      </c>
      <c r="C5">
        <v>1332</v>
      </c>
      <c r="D5">
        <v>2122.1999999999998</v>
      </c>
      <c r="E5">
        <v>3682.4</v>
      </c>
      <c r="F5">
        <v>4248.1000000000004</v>
      </c>
      <c r="G5">
        <v>1321.6</v>
      </c>
      <c r="H5">
        <v>246.1</v>
      </c>
      <c r="I5">
        <v>92.4</v>
      </c>
      <c r="J5">
        <v>185.3</v>
      </c>
      <c r="K5">
        <v>74.099999999999994</v>
      </c>
      <c r="L5">
        <v>105</v>
      </c>
      <c r="M5">
        <v>187.3</v>
      </c>
      <c r="N5" s="3">
        <f t="shared" si="0"/>
        <v>1.4815874661848055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"/>
  <sheetViews>
    <sheetView workbookViewId="0">
      <selection activeCell="N1" sqref="N1:N4"/>
    </sheetView>
  </sheetViews>
  <sheetFormatPr defaultRowHeight="14.5" x14ac:dyDescent="0.35"/>
  <sheetData>
    <row r="1" spans="1:14" x14ac:dyDescent="0.35">
      <c r="A1" s="1" t="s">
        <v>18</v>
      </c>
      <c r="N1" s="3" t="s">
        <v>3</v>
      </c>
    </row>
    <row r="2" spans="1:14" x14ac:dyDescent="0.35">
      <c r="A2" t="s">
        <v>10</v>
      </c>
      <c r="B2">
        <v>75.599999999999994</v>
      </c>
      <c r="C2">
        <v>94.3</v>
      </c>
      <c r="D2">
        <v>77.2</v>
      </c>
      <c r="E2">
        <v>66.400000000000006</v>
      </c>
      <c r="F2">
        <v>70.7</v>
      </c>
      <c r="G2">
        <v>59.2</v>
      </c>
      <c r="H2">
        <v>86.1</v>
      </c>
      <c r="I2">
        <v>100.2</v>
      </c>
      <c r="J2">
        <v>98.5</v>
      </c>
      <c r="L2">
        <v>70.8</v>
      </c>
      <c r="M2">
        <v>60.8</v>
      </c>
      <c r="N2" s="3">
        <f>TTEST(B2:G2,H2:M2,2,2)</f>
        <v>0.31406789497905441</v>
      </c>
    </row>
    <row r="3" spans="1:14" x14ac:dyDescent="0.35">
      <c r="A3" t="s">
        <v>11</v>
      </c>
      <c r="B3">
        <v>236.6</v>
      </c>
      <c r="C3">
        <v>664.4</v>
      </c>
      <c r="D3">
        <v>661.4</v>
      </c>
      <c r="E3">
        <v>733.5</v>
      </c>
      <c r="F3">
        <v>1412.7</v>
      </c>
      <c r="G3">
        <v>791</v>
      </c>
      <c r="H3">
        <v>44.4</v>
      </c>
      <c r="I3">
        <v>66.2</v>
      </c>
      <c r="J3">
        <v>55.6</v>
      </c>
      <c r="K3">
        <v>79.400000000000006</v>
      </c>
      <c r="L3">
        <v>144.4</v>
      </c>
      <c r="M3">
        <v>100.6</v>
      </c>
      <c r="N3" s="3">
        <f t="shared" ref="N3:N4" si="0">TTEST(B3:G3,H3:M3,2,2)</f>
        <v>1.5770076413132803E-3</v>
      </c>
    </row>
    <row r="4" spans="1:14" x14ac:dyDescent="0.35">
      <c r="A4" t="s">
        <v>8</v>
      </c>
      <c r="B4">
        <v>1049.8</v>
      </c>
      <c r="C4">
        <v>503</v>
      </c>
      <c r="D4">
        <v>1110.5</v>
      </c>
      <c r="E4">
        <v>2115.1999999999998</v>
      </c>
      <c r="F4">
        <v>2297.3000000000002</v>
      </c>
      <c r="G4">
        <v>1407.7</v>
      </c>
      <c r="H4">
        <v>93.7</v>
      </c>
      <c r="I4">
        <v>37.6</v>
      </c>
      <c r="J4">
        <v>172</v>
      </c>
      <c r="K4">
        <v>83.6</v>
      </c>
      <c r="L4">
        <v>57.2</v>
      </c>
      <c r="M4">
        <v>142.9</v>
      </c>
      <c r="N4" s="3">
        <f t="shared" si="0"/>
        <v>8.2552833945883405E-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workbookViewId="0">
      <selection activeCell="N3" sqref="N3"/>
    </sheetView>
  </sheetViews>
  <sheetFormatPr defaultRowHeight="14.5" x14ac:dyDescent="0.35"/>
  <cols>
    <col min="14" max="14" width="9.1796875" style="3"/>
  </cols>
  <sheetData>
    <row r="1" spans="1:14" x14ac:dyDescent="0.35">
      <c r="A1" t="s">
        <v>20</v>
      </c>
    </row>
    <row r="2" spans="1:14" x14ac:dyDescent="0.35">
      <c r="B2" t="s">
        <v>6</v>
      </c>
      <c r="H2" t="s">
        <v>19</v>
      </c>
      <c r="N2" s="3" t="s">
        <v>3</v>
      </c>
    </row>
    <row r="3" spans="1:14" x14ac:dyDescent="0.35">
      <c r="A3" t="s">
        <v>8</v>
      </c>
      <c r="B3">
        <v>228.4</v>
      </c>
      <c r="C3">
        <v>174.4</v>
      </c>
      <c r="D3">
        <v>170.8</v>
      </c>
      <c r="E3">
        <v>134.9</v>
      </c>
      <c r="F3">
        <v>198.2</v>
      </c>
      <c r="G3">
        <v>136.19999999999999</v>
      </c>
      <c r="H3">
        <v>342.9</v>
      </c>
      <c r="I3">
        <v>302.2</v>
      </c>
      <c r="J3">
        <v>342.9</v>
      </c>
      <c r="K3">
        <v>303.5</v>
      </c>
      <c r="L3">
        <v>205.7</v>
      </c>
      <c r="M3">
        <v>436.6</v>
      </c>
      <c r="N3" s="3">
        <f>TTEST(B3:G3,H3:M3,2,2)</f>
        <v>1.4190795931805064E-3</v>
      </c>
    </row>
    <row r="4" spans="1:14" x14ac:dyDescent="0.35">
      <c r="A4" t="s">
        <v>11</v>
      </c>
      <c r="B4">
        <v>256.3</v>
      </c>
      <c r="C4">
        <v>160</v>
      </c>
      <c r="D4">
        <v>128.1</v>
      </c>
      <c r="E4">
        <v>141.69999999999999</v>
      </c>
      <c r="F4">
        <v>212.5</v>
      </c>
      <c r="G4">
        <v>100.4</v>
      </c>
      <c r="H4">
        <v>280</v>
      </c>
      <c r="I4">
        <v>287.10000000000002</v>
      </c>
      <c r="J4">
        <v>318.89999999999998</v>
      </c>
      <c r="K4">
        <v>311.89999999999998</v>
      </c>
      <c r="L4">
        <v>202.3</v>
      </c>
      <c r="M4">
        <v>399.7</v>
      </c>
      <c r="N4" s="3">
        <f t="shared" ref="N4:N5" si="0">TTEST(B4:G4,H4:M4,2,2)</f>
        <v>3.5488636227235699E-3</v>
      </c>
    </row>
    <row r="5" spans="1:14" x14ac:dyDescent="0.35">
      <c r="A5" t="s">
        <v>10</v>
      </c>
      <c r="B5">
        <v>870</v>
      </c>
      <c r="C5">
        <v>704.5</v>
      </c>
      <c r="D5">
        <v>669.9</v>
      </c>
      <c r="E5">
        <v>658.6</v>
      </c>
      <c r="F5">
        <v>752</v>
      </c>
      <c r="G5">
        <v>748.7</v>
      </c>
      <c r="H5">
        <v>569.1</v>
      </c>
      <c r="I5">
        <v>578.20000000000005</v>
      </c>
      <c r="J5">
        <v>556.20000000000005</v>
      </c>
      <c r="K5">
        <v>601.29999999999995</v>
      </c>
      <c r="L5">
        <v>569.29999999999995</v>
      </c>
      <c r="M5">
        <v>631.29999999999995</v>
      </c>
      <c r="N5" s="3">
        <f t="shared" si="0"/>
        <v>1.176147283690702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workbookViewId="0">
      <selection activeCell="C3" sqref="C3:C4"/>
    </sheetView>
  </sheetViews>
  <sheetFormatPr defaultRowHeight="14.5" x14ac:dyDescent="0.35"/>
  <sheetData>
    <row r="1" spans="1:3" x14ac:dyDescent="0.35">
      <c r="A1" s="1" t="s">
        <v>22</v>
      </c>
    </row>
    <row r="2" spans="1:3" x14ac:dyDescent="0.35">
      <c r="B2" t="s">
        <v>6</v>
      </c>
      <c r="C2" t="s">
        <v>23</v>
      </c>
    </row>
    <row r="3" spans="1:3" x14ac:dyDescent="0.35">
      <c r="B3">
        <v>4.8451823414316919E-2</v>
      </c>
      <c r="C3">
        <v>2.3305882623661487E-2</v>
      </c>
    </row>
    <row r="4" spans="1:3" x14ac:dyDescent="0.35">
      <c r="B4">
        <v>4.1944672602610401E-2</v>
      </c>
      <c r="C4">
        <v>1.1876009625610169E-2</v>
      </c>
    </row>
    <row r="5" spans="1:3" x14ac:dyDescent="0.35">
      <c r="B5">
        <v>4.7304284850660842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"/>
  <sheetViews>
    <sheetView workbookViewId="0">
      <selection activeCell="N2" sqref="N2:N6"/>
    </sheetView>
  </sheetViews>
  <sheetFormatPr defaultRowHeight="14.5" x14ac:dyDescent="0.35"/>
  <sheetData>
    <row r="2" spans="1:14" x14ac:dyDescent="0.35">
      <c r="B2" t="s">
        <v>0</v>
      </c>
      <c r="H2" t="s">
        <v>1</v>
      </c>
      <c r="N2" s="3" t="s">
        <v>3</v>
      </c>
    </row>
    <row r="3" spans="1:14" x14ac:dyDescent="0.35">
      <c r="A3">
        <v>-9</v>
      </c>
      <c r="B3">
        <v>19.069890000000001</v>
      </c>
      <c r="C3">
        <v>45.640500000000003</v>
      </c>
      <c r="D3">
        <v>46.594940000000001</v>
      </c>
      <c r="E3">
        <v>63.751809999999999</v>
      </c>
      <c r="F3">
        <v>77.711519999999993</v>
      </c>
      <c r="G3">
        <v>79.312269999999998</v>
      </c>
      <c r="H3">
        <v>5.4549070000000004</v>
      </c>
      <c r="I3">
        <v>4.0722500000000004</v>
      </c>
      <c r="J3">
        <v>3.5877720000000002</v>
      </c>
      <c r="K3">
        <v>4.1179620000000003</v>
      </c>
      <c r="L3">
        <v>5.0660160000000003</v>
      </c>
      <c r="M3">
        <v>7.2205700000000004</v>
      </c>
      <c r="N3" s="3">
        <f>TTEST(B3:G3,H3:M3,2,2)</f>
        <v>3.1239560217783503E-4</v>
      </c>
    </row>
    <row r="4" spans="1:14" x14ac:dyDescent="0.35">
      <c r="A4">
        <v>-10</v>
      </c>
      <c r="B4">
        <v>7.0130309999999998</v>
      </c>
      <c r="C4">
        <v>14.461959999999999</v>
      </c>
      <c r="D4">
        <v>13.91874</v>
      </c>
      <c r="E4">
        <v>20.199750000000002</v>
      </c>
      <c r="F4">
        <v>22.911259999999999</v>
      </c>
      <c r="G4">
        <v>22.658200000000001</v>
      </c>
      <c r="H4">
        <v>1.120984</v>
      </c>
      <c r="I4">
        <v>1.444501</v>
      </c>
      <c r="J4">
        <v>1.410288</v>
      </c>
      <c r="K4">
        <v>1.617302</v>
      </c>
      <c r="L4">
        <v>1.6790119999999999</v>
      </c>
      <c r="M4">
        <v>2.2307809999999999</v>
      </c>
      <c r="N4" s="3">
        <f t="shared" ref="N4:N6" si="0">TTEST(B4:G4,H4:M4,2,2)</f>
        <v>1.2932227845248768E-4</v>
      </c>
    </row>
    <row r="5" spans="1:14" x14ac:dyDescent="0.35">
      <c r="A5">
        <v>-11</v>
      </c>
      <c r="B5">
        <v>2.018329</v>
      </c>
      <c r="C5">
        <v>3.8330280000000001</v>
      </c>
      <c r="D5">
        <v>6.6019379999999996</v>
      </c>
      <c r="E5">
        <v>6.459295</v>
      </c>
      <c r="F5">
        <v>9.3133579999999991</v>
      </c>
      <c r="G5">
        <v>11.35446</v>
      </c>
      <c r="N5" s="3"/>
    </row>
    <row r="6" spans="1:14" x14ac:dyDescent="0.35">
      <c r="A6" t="s">
        <v>2</v>
      </c>
      <c r="B6">
        <v>2.4678059999999999</v>
      </c>
      <c r="C6">
        <v>5.1555569999999999</v>
      </c>
      <c r="D6">
        <v>9.6380009999999992</v>
      </c>
      <c r="E6">
        <v>10.131</v>
      </c>
      <c r="F6">
        <v>14.28853</v>
      </c>
      <c r="G6">
        <v>18.039670000000001</v>
      </c>
      <c r="J6">
        <v>0.924091</v>
      </c>
      <c r="K6">
        <v>0.93032599999999999</v>
      </c>
      <c r="L6">
        <v>1.194825</v>
      </c>
      <c r="M6">
        <v>1.2861089999999999</v>
      </c>
      <c r="N6" s="3">
        <f t="shared" si="0"/>
        <v>1.606938178539370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N2" sqref="N2:N6"/>
    </sheetView>
  </sheetViews>
  <sheetFormatPr defaultRowHeight="14.5" x14ac:dyDescent="0.35"/>
  <sheetData>
    <row r="1" spans="1:14" x14ac:dyDescent="0.35">
      <c r="A1" s="1" t="s">
        <v>4</v>
      </c>
    </row>
    <row r="2" spans="1:14" x14ac:dyDescent="0.35">
      <c r="B2" t="s">
        <v>0</v>
      </c>
      <c r="H2" t="s">
        <v>1</v>
      </c>
      <c r="N2" s="3" t="s">
        <v>3</v>
      </c>
    </row>
    <row r="3" spans="1:14" x14ac:dyDescent="0.35">
      <c r="A3">
        <v>-9</v>
      </c>
      <c r="B3">
        <v>17.02477</v>
      </c>
      <c r="C3">
        <v>34.244579999999999</v>
      </c>
      <c r="D3">
        <v>43.266919999999999</v>
      </c>
      <c r="E3">
        <v>46.587339999999998</v>
      </c>
      <c r="F3">
        <v>47.937719999999999</v>
      </c>
      <c r="G3">
        <v>34.711559999999999</v>
      </c>
      <c r="H3">
        <v>3.181565</v>
      </c>
      <c r="I3">
        <v>2.3058939999999999</v>
      </c>
      <c r="J3">
        <v>2.085356</v>
      </c>
      <c r="K3">
        <v>3.3219059999999998</v>
      </c>
      <c r="L3">
        <v>3.8324389999999999</v>
      </c>
      <c r="M3">
        <v>3.9502160000000002</v>
      </c>
      <c r="N3" s="3">
        <f>TTEST(B3:G3,H3:M3,2,2)</f>
        <v>2.7273126862630201E-5</v>
      </c>
    </row>
    <row r="4" spans="1:14" x14ac:dyDescent="0.35">
      <c r="A4">
        <v>-10</v>
      </c>
      <c r="B4">
        <v>8.011317</v>
      </c>
      <c r="C4">
        <v>17.204350000000002</v>
      </c>
      <c r="D4">
        <v>18.37332</v>
      </c>
      <c r="E4">
        <v>19.012509999999999</v>
      </c>
      <c r="F4">
        <v>32.727679999999999</v>
      </c>
      <c r="G4">
        <v>17.584530000000001</v>
      </c>
      <c r="H4">
        <v>1.4519249999999999</v>
      </c>
      <c r="I4">
        <v>1.123623</v>
      </c>
      <c r="J4">
        <v>1.0706800000000001</v>
      </c>
      <c r="K4">
        <v>1.074246</v>
      </c>
      <c r="L4">
        <v>1.2272940000000001</v>
      </c>
      <c r="M4">
        <v>1.697832</v>
      </c>
      <c r="N4" s="3">
        <f t="shared" ref="N4:N6" si="0">TTEST(B4:G4,H4:M4,2,2)</f>
        <v>2.951251946641299E-4</v>
      </c>
    </row>
    <row r="5" spans="1:14" x14ac:dyDescent="0.35">
      <c r="A5">
        <v>-11</v>
      </c>
      <c r="B5">
        <v>4.4204460000000001</v>
      </c>
      <c r="C5">
        <v>3.5659000000000001</v>
      </c>
      <c r="D5">
        <v>9.3066600000000008</v>
      </c>
      <c r="E5">
        <v>6.1438980000000001</v>
      </c>
      <c r="F5">
        <v>10.006819999999999</v>
      </c>
      <c r="G5">
        <v>8.1569990000000008</v>
      </c>
      <c r="N5" s="3"/>
    </row>
    <row r="6" spans="1:14" x14ac:dyDescent="0.35">
      <c r="A6" t="s">
        <v>2</v>
      </c>
      <c r="B6">
        <v>4.5963960000000004</v>
      </c>
      <c r="C6">
        <v>2.1377030000000001</v>
      </c>
      <c r="D6">
        <v>18.794250000000002</v>
      </c>
      <c r="E6">
        <v>4.0407159999999998</v>
      </c>
      <c r="F6">
        <v>11.513299999999999</v>
      </c>
      <c r="G6">
        <v>10.011559999999999</v>
      </c>
      <c r="H6">
        <v>0.63649299999999998</v>
      </c>
      <c r="I6">
        <v>0.76505500000000004</v>
      </c>
      <c r="J6">
        <v>1.1446419999999999</v>
      </c>
      <c r="K6">
        <v>1.321199</v>
      </c>
      <c r="L6">
        <v>2.651424</v>
      </c>
      <c r="M6">
        <v>0.88792800000000005</v>
      </c>
      <c r="N6" s="3">
        <f t="shared" si="0"/>
        <v>1.721726171695312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N2" sqref="N2:N6"/>
    </sheetView>
  </sheetViews>
  <sheetFormatPr defaultRowHeight="14.5" x14ac:dyDescent="0.35"/>
  <cols>
    <col min="14" max="14" width="11.54296875" customWidth="1"/>
  </cols>
  <sheetData>
    <row r="1" spans="1:14" x14ac:dyDescent="0.35">
      <c r="A1" t="s">
        <v>5</v>
      </c>
    </row>
    <row r="2" spans="1:14" x14ac:dyDescent="0.35">
      <c r="B2" t="s">
        <v>0</v>
      </c>
      <c r="H2" t="s">
        <v>1</v>
      </c>
      <c r="N2" s="3" t="s">
        <v>3</v>
      </c>
    </row>
    <row r="3" spans="1:14" x14ac:dyDescent="0.35">
      <c r="A3">
        <v>-9</v>
      </c>
      <c r="B3">
        <v>215.91569999999999</v>
      </c>
      <c r="C3">
        <v>94.403400000000005</v>
      </c>
      <c r="D3">
        <v>83.108469999999997</v>
      </c>
      <c r="E3">
        <v>75.597020000000001</v>
      </c>
      <c r="F3">
        <v>129.49449999999999</v>
      </c>
      <c r="G3">
        <v>186.45</v>
      </c>
      <c r="H3">
        <v>4.7989980000000001</v>
      </c>
      <c r="I3">
        <v>0.79791599999999996</v>
      </c>
      <c r="J3">
        <v>1.3297129999999999</v>
      </c>
      <c r="K3">
        <v>1.528564</v>
      </c>
      <c r="L3">
        <v>1.5911519999999999</v>
      </c>
      <c r="M3">
        <v>1.814398</v>
      </c>
      <c r="N3" s="3">
        <f>TTEST(B3:G3,H3:M3,2,2)</f>
        <v>2.9599036306455443E-4</v>
      </c>
    </row>
    <row r="4" spans="1:14" x14ac:dyDescent="0.35">
      <c r="A4">
        <v>-10</v>
      </c>
      <c r="B4">
        <v>42.426670000000001</v>
      </c>
      <c r="C4">
        <v>46.28539</v>
      </c>
      <c r="D4">
        <v>23.864619999999999</v>
      </c>
      <c r="E4">
        <v>22.119420000000002</v>
      </c>
      <c r="F4">
        <v>34.863030000000002</v>
      </c>
      <c r="G4">
        <v>33.597200000000001</v>
      </c>
      <c r="H4">
        <v>1.1937489999999999</v>
      </c>
      <c r="I4">
        <v>0.36685400000000001</v>
      </c>
      <c r="J4">
        <v>1.0065010000000001</v>
      </c>
      <c r="K4">
        <v>0.85669499999999998</v>
      </c>
      <c r="L4">
        <v>1.1301209999999999</v>
      </c>
      <c r="M4">
        <v>1.100176</v>
      </c>
      <c r="N4" s="3">
        <f t="shared" ref="N4:N6" si="0">TTEST(B4:G4,H4:M4,2,2)</f>
        <v>8.1419629734319559E-6</v>
      </c>
    </row>
    <row r="5" spans="1:14" x14ac:dyDescent="0.35">
      <c r="A5">
        <v>-11</v>
      </c>
      <c r="B5">
        <v>20.807169999999999</v>
      </c>
      <c r="C5">
        <v>11.938090000000001</v>
      </c>
      <c r="D5">
        <v>12.902749999999999</v>
      </c>
      <c r="E5">
        <v>8.5458400000000001</v>
      </c>
      <c r="F5">
        <v>18.340299999999999</v>
      </c>
      <c r="G5">
        <v>21.56175</v>
      </c>
      <c r="N5" s="3"/>
    </row>
    <row r="6" spans="1:14" x14ac:dyDescent="0.35">
      <c r="A6" t="s">
        <v>2</v>
      </c>
      <c r="B6">
        <v>23.953600000000002</v>
      </c>
      <c r="C6">
        <v>11.6075</v>
      </c>
      <c r="D6">
        <v>12.666729999999999</v>
      </c>
      <c r="E6">
        <v>6.571726</v>
      </c>
      <c r="F6">
        <v>19.15719</v>
      </c>
      <c r="G6">
        <v>21.74324</v>
      </c>
      <c r="H6">
        <v>0.88711799999999996</v>
      </c>
      <c r="K6">
        <v>0.79523999999999995</v>
      </c>
      <c r="L6">
        <v>0.90803800000000001</v>
      </c>
      <c r="M6">
        <v>1.0662970000000001</v>
      </c>
      <c r="N6" s="3">
        <f t="shared" si="0"/>
        <v>2.326695460115733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workbookViewId="0">
      <selection activeCell="N4" sqref="N4:N5"/>
    </sheetView>
  </sheetViews>
  <sheetFormatPr defaultRowHeight="14.5" x14ac:dyDescent="0.35"/>
  <cols>
    <col min="14" max="14" width="9.1796875" style="3"/>
  </cols>
  <sheetData>
    <row r="1" spans="1:14" x14ac:dyDescent="0.35">
      <c r="A1" t="s">
        <v>7</v>
      </c>
    </row>
    <row r="2" spans="1:14" x14ac:dyDescent="0.35">
      <c r="B2" t="s">
        <v>6</v>
      </c>
      <c r="H2" t="s">
        <v>1</v>
      </c>
      <c r="N2" s="3" t="s">
        <v>3</v>
      </c>
    </row>
    <row r="3" spans="1:14" x14ac:dyDescent="0.35">
      <c r="A3" s="2">
        <v>-9</v>
      </c>
      <c r="B3">
        <v>0.97366399999999997</v>
      </c>
      <c r="C3">
        <v>2.1248320000000001</v>
      </c>
      <c r="D3">
        <v>0.44773400000000002</v>
      </c>
      <c r="E3">
        <v>0.41429500000000002</v>
      </c>
      <c r="F3">
        <v>0.65489399999999998</v>
      </c>
      <c r="G3">
        <v>0.43126399999999998</v>
      </c>
      <c r="H3">
        <v>0.42510900000000001</v>
      </c>
      <c r="I3">
        <v>0.36664000000000002</v>
      </c>
      <c r="J3">
        <v>0.54569800000000002</v>
      </c>
      <c r="K3">
        <v>0.362987</v>
      </c>
      <c r="L3">
        <v>0.31019000000000002</v>
      </c>
      <c r="M3">
        <v>1.1550670000000001</v>
      </c>
      <c r="N3" s="3">
        <f>TTEST(B3:G3,H3:M3,2,2)</f>
        <v>0.32146906397261793</v>
      </c>
    </row>
    <row r="4" spans="1:14" x14ac:dyDescent="0.35">
      <c r="A4" s="2">
        <v>-10</v>
      </c>
      <c r="B4">
        <v>3.8235730000000001</v>
      </c>
      <c r="C4">
        <v>4.5557730000000003</v>
      </c>
      <c r="D4">
        <v>2.5697700000000001</v>
      </c>
      <c r="E4">
        <v>2.988</v>
      </c>
      <c r="F4">
        <v>2.4451809999999998</v>
      </c>
      <c r="G4">
        <v>2.1481479999999999</v>
      </c>
      <c r="H4">
        <v>1.638058</v>
      </c>
      <c r="I4">
        <v>2.1200510000000001</v>
      </c>
      <c r="J4">
        <v>2.837304</v>
      </c>
      <c r="K4">
        <v>2.8729460000000002</v>
      </c>
      <c r="L4">
        <v>2.1854640000000001</v>
      </c>
      <c r="M4">
        <v>7.4935559999999999</v>
      </c>
      <c r="N4" s="3">
        <f t="shared" ref="N4:N5" si="0">TTEST(B4:G4,H4:M4,2,2)</f>
        <v>0.91671836407533758</v>
      </c>
    </row>
    <row r="5" spans="1:14" x14ac:dyDescent="0.35">
      <c r="A5" s="2" t="s">
        <v>2</v>
      </c>
      <c r="B5">
        <v>3.6849569999999998</v>
      </c>
      <c r="C5">
        <v>3.4564720000000002</v>
      </c>
      <c r="D5">
        <v>2.6610499999999999</v>
      </c>
      <c r="E5">
        <v>4.2834099999999999</v>
      </c>
      <c r="F5">
        <v>3.5376310000000002</v>
      </c>
      <c r="G5">
        <v>3.847369</v>
      </c>
      <c r="H5">
        <v>2.624749</v>
      </c>
      <c r="I5">
        <v>2.1165949999999998</v>
      </c>
      <c r="J5">
        <v>3.9387150000000002</v>
      </c>
      <c r="K5">
        <v>5.3760060000000003</v>
      </c>
      <c r="L5">
        <v>3.7725680000000001</v>
      </c>
      <c r="M5">
        <v>5.7191539999999996</v>
      </c>
      <c r="N5" s="3">
        <f t="shared" si="0"/>
        <v>0.592305186908405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"/>
  <sheetViews>
    <sheetView workbookViewId="0">
      <selection activeCell="A5" sqref="A5:XFD5"/>
    </sheetView>
  </sheetViews>
  <sheetFormatPr defaultRowHeight="14.5" x14ac:dyDescent="0.35"/>
  <sheetData>
    <row r="1" spans="1:25" x14ac:dyDescent="0.35">
      <c r="A1" t="s">
        <v>12</v>
      </c>
    </row>
    <row r="2" spans="1:25" x14ac:dyDescent="0.35">
      <c r="B2" t="s">
        <v>8</v>
      </c>
      <c r="H2" t="s">
        <v>9</v>
      </c>
      <c r="N2" t="s">
        <v>10</v>
      </c>
      <c r="T2" t="s">
        <v>11</v>
      </c>
    </row>
    <row r="3" spans="1:25" x14ac:dyDescent="0.35">
      <c r="A3" t="s">
        <v>6</v>
      </c>
      <c r="B3">
        <v>30.56906</v>
      </c>
      <c r="C3">
        <v>69.091040000000007</v>
      </c>
      <c r="D3">
        <v>76.753619999999998</v>
      </c>
      <c r="E3">
        <v>100.5419</v>
      </c>
      <c r="F3">
        <v>124.2247</v>
      </c>
      <c r="G3">
        <v>131.3646</v>
      </c>
      <c r="H3">
        <v>303.10320000000002</v>
      </c>
      <c r="I3">
        <v>164.23439999999999</v>
      </c>
      <c r="J3">
        <v>132.54259999999999</v>
      </c>
      <c r="K3">
        <v>112.834</v>
      </c>
      <c r="L3">
        <v>201.85499999999999</v>
      </c>
      <c r="M3">
        <v>263.35219999999998</v>
      </c>
      <c r="N3">
        <v>8.7300039999999992</v>
      </c>
      <c r="O3">
        <v>11.13951</v>
      </c>
      <c r="P3">
        <v>5.9790159999999997</v>
      </c>
      <c r="Q3">
        <v>7.9580659999999996</v>
      </c>
      <c r="R3">
        <v>6.9804709999999996</v>
      </c>
      <c r="S3">
        <v>6.7676270000000001</v>
      </c>
      <c r="T3">
        <v>34.052930000000003</v>
      </c>
      <c r="U3">
        <v>57.152540000000002</v>
      </c>
      <c r="V3">
        <v>89.741150000000005</v>
      </c>
      <c r="W3">
        <v>75.784459999999996</v>
      </c>
      <c r="X3">
        <v>102.1855</v>
      </c>
      <c r="Y3">
        <v>70.464650000000006</v>
      </c>
    </row>
    <row r="4" spans="1:25" x14ac:dyDescent="0.35">
      <c r="A4" t="s">
        <v>1</v>
      </c>
      <c r="B4">
        <v>6.5758910000000004</v>
      </c>
      <c r="C4">
        <v>5.5167510000000002</v>
      </c>
      <c r="D4">
        <v>5.9221510000000004</v>
      </c>
      <c r="E4">
        <v>6.6655899999999999</v>
      </c>
      <c r="F4">
        <v>7.9398530000000003</v>
      </c>
      <c r="G4">
        <v>10.73746</v>
      </c>
      <c r="H4">
        <v>6.8798649999999997</v>
      </c>
      <c r="I4">
        <v>1.1647700000000001</v>
      </c>
      <c r="J4">
        <v>2.336214</v>
      </c>
      <c r="K4">
        <v>3.1804990000000002</v>
      </c>
      <c r="L4">
        <v>3.629311</v>
      </c>
      <c r="M4">
        <v>3.9808720000000002</v>
      </c>
      <c r="N4">
        <v>4.8287370000000003</v>
      </c>
      <c r="O4">
        <v>4.5331130000000002</v>
      </c>
      <c r="P4">
        <v>7.3845150000000004</v>
      </c>
      <c r="Q4">
        <v>8.6982949999999999</v>
      </c>
      <c r="R4">
        <v>6.48163</v>
      </c>
      <c r="S4">
        <v>14.60521</v>
      </c>
      <c r="T4">
        <v>5.269984</v>
      </c>
      <c r="U4">
        <v>4.194572</v>
      </c>
      <c r="V4">
        <v>4.3006770000000003</v>
      </c>
      <c r="W4">
        <v>5.7173509999999998</v>
      </c>
      <c r="X4">
        <v>7.711157</v>
      </c>
      <c r="Y4">
        <v>6.5359749999999996</v>
      </c>
    </row>
    <row r="5" spans="1:25" s="4" customFormat="1" x14ac:dyDescent="0.35">
      <c r="A5" s="4" t="s">
        <v>3</v>
      </c>
      <c r="B5" s="4">
        <f>TTEST(B3:G3,B4:G4,2,2)</f>
        <v>3.5649108184638027E-4</v>
      </c>
      <c r="H5" s="4">
        <f>TTEST(H3:M3,H4:M4,2,2)</f>
        <v>8.8028306267891627E-5</v>
      </c>
      <c r="N5" s="4">
        <f>TTEST(N3:S3,N4:S4,2,2)</f>
        <v>0.92154379388253638</v>
      </c>
      <c r="T5" s="4">
        <f>TTEST(T3:Y3,T4:Y4,2,2)</f>
        <v>5.4030818082520816E-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"/>
  <sheetViews>
    <sheetView workbookViewId="0">
      <selection activeCell="B6" sqref="B6"/>
    </sheetView>
  </sheetViews>
  <sheetFormatPr defaultRowHeight="14.5" x14ac:dyDescent="0.35"/>
  <cols>
    <col min="2" max="2" width="9.26953125" bestFit="1" customWidth="1"/>
    <col min="8" max="8" width="12" bestFit="1" customWidth="1"/>
    <col min="14" max="14" width="9.26953125" bestFit="1" customWidth="1"/>
    <col min="20" max="20" width="11" bestFit="1" customWidth="1"/>
  </cols>
  <sheetData>
    <row r="1" spans="1:25" x14ac:dyDescent="0.35">
      <c r="A1" t="s">
        <v>13</v>
      </c>
    </row>
    <row r="2" spans="1:25" x14ac:dyDescent="0.35">
      <c r="B2" t="s">
        <v>8</v>
      </c>
      <c r="H2" t="s">
        <v>9</v>
      </c>
      <c r="N2" t="s">
        <v>10</v>
      </c>
      <c r="T2" t="s">
        <v>11</v>
      </c>
    </row>
    <row r="3" spans="1:25" x14ac:dyDescent="0.35">
      <c r="A3" t="s">
        <v>0</v>
      </c>
      <c r="B3">
        <v>11.655189999999999</v>
      </c>
      <c r="C3">
        <v>22.708970000000001</v>
      </c>
      <c r="D3">
        <v>30.114830000000001</v>
      </c>
      <c r="E3">
        <v>60.331710000000001</v>
      </c>
      <c r="F3">
        <v>43.972670000000001</v>
      </c>
      <c r="G3">
        <v>55.98395</v>
      </c>
      <c r="H3">
        <v>100.3848</v>
      </c>
      <c r="I3">
        <v>60.650880000000001</v>
      </c>
      <c r="J3">
        <v>38.880589999999998</v>
      </c>
      <c r="K3">
        <v>58.444629999999997</v>
      </c>
      <c r="L3">
        <v>55.015500000000003</v>
      </c>
      <c r="M3">
        <v>82.333500000000001</v>
      </c>
      <c r="N3">
        <v>5.8394190000000004</v>
      </c>
      <c r="O3">
        <v>12.25329</v>
      </c>
      <c r="P3">
        <v>3.8981819999999998</v>
      </c>
      <c r="Q3">
        <v>5.8653449999999996</v>
      </c>
      <c r="R3">
        <v>4.6143689999999999</v>
      </c>
      <c r="S3">
        <v>4.3819679999999996</v>
      </c>
      <c r="T3">
        <v>13.495939999999999</v>
      </c>
      <c r="U3">
        <v>31.08</v>
      </c>
      <c r="V3">
        <v>38.0002</v>
      </c>
      <c r="W3">
        <v>32.755760000000002</v>
      </c>
      <c r="X3">
        <v>39.720280000000002</v>
      </c>
      <c r="Y3">
        <v>46.554119999999998</v>
      </c>
    </row>
    <row r="4" spans="1:25" x14ac:dyDescent="0.35">
      <c r="A4" t="s">
        <v>1</v>
      </c>
      <c r="B4">
        <v>1.5242359999999999</v>
      </c>
      <c r="C4">
        <v>1.091567</v>
      </c>
      <c r="D4">
        <v>3.9216579999999999</v>
      </c>
      <c r="E4">
        <v>1.3157909999999999</v>
      </c>
      <c r="F4">
        <v>1.4007579999999999</v>
      </c>
      <c r="G4">
        <v>2.0665779999999998</v>
      </c>
      <c r="H4">
        <v>2.4412310000000002</v>
      </c>
      <c r="I4">
        <v>1.0072000000000001</v>
      </c>
      <c r="J4">
        <v>0.95877699999999999</v>
      </c>
      <c r="K4">
        <v>1.5391509999999999</v>
      </c>
      <c r="L4">
        <v>1.025026</v>
      </c>
      <c r="M4">
        <v>1.51589</v>
      </c>
      <c r="N4">
        <v>5.9700470000000001</v>
      </c>
      <c r="O4">
        <v>3.762718</v>
      </c>
      <c r="P4">
        <v>4.5726550000000001</v>
      </c>
      <c r="Q4">
        <v>4.3428740000000001</v>
      </c>
      <c r="R4">
        <v>4.0427949999999999</v>
      </c>
      <c r="S4">
        <v>7.6035779999999997</v>
      </c>
      <c r="T4">
        <v>2.1481650000000001</v>
      </c>
      <c r="U4">
        <v>1.2254240000000001</v>
      </c>
      <c r="V4">
        <v>0.87573100000000004</v>
      </c>
      <c r="W4">
        <v>1.5909180000000001</v>
      </c>
      <c r="X4">
        <v>2.9204530000000002</v>
      </c>
      <c r="Y4">
        <v>1.393151</v>
      </c>
    </row>
    <row r="5" spans="1:25" s="3" customFormat="1" x14ac:dyDescent="0.35">
      <c r="A5" s="3" t="s">
        <v>3</v>
      </c>
      <c r="B5" s="3">
        <f>TTEST(B3:G3,B4:G4,2,2)</f>
        <v>1.094423233024342E-3</v>
      </c>
      <c r="H5" s="3">
        <f>TTEST(H3:M3,H4:M4,2,2)</f>
        <v>2.8351113637917415E-5</v>
      </c>
      <c r="N5" s="3">
        <f>TTEST(N3:S3,N4:S4,2,2)</f>
        <v>0.4528700790318877</v>
      </c>
      <c r="T5" s="3">
        <f>TTEST(T3:Y3,T4:Y4,2,2)</f>
        <v>4.1125044262706256E-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N2" sqref="N2:N6"/>
    </sheetView>
  </sheetViews>
  <sheetFormatPr defaultRowHeight="14.5" x14ac:dyDescent="0.35"/>
  <sheetData>
    <row r="1" spans="1:14" x14ac:dyDescent="0.35">
      <c r="A1" t="s">
        <v>14</v>
      </c>
    </row>
    <row r="2" spans="1:14" x14ac:dyDescent="0.35">
      <c r="B2" t="s">
        <v>0</v>
      </c>
      <c r="H2" t="s">
        <v>1</v>
      </c>
      <c r="N2" s="3" t="s">
        <v>3</v>
      </c>
    </row>
    <row r="3" spans="1:14" x14ac:dyDescent="0.35">
      <c r="A3">
        <v>-9</v>
      </c>
      <c r="B3">
        <v>491.9</v>
      </c>
      <c r="C3">
        <v>744.3</v>
      </c>
      <c r="D3">
        <v>582.20000000000005</v>
      </c>
      <c r="E3">
        <v>1061.0999999999999</v>
      </c>
      <c r="F3">
        <v>1233.4000000000001</v>
      </c>
      <c r="G3">
        <v>440.4</v>
      </c>
      <c r="H3">
        <v>98.4</v>
      </c>
      <c r="I3">
        <v>46.5</v>
      </c>
      <c r="J3">
        <v>39</v>
      </c>
      <c r="K3">
        <v>22.7</v>
      </c>
      <c r="L3">
        <v>24</v>
      </c>
      <c r="M3">
        <v>45.1</v>
      </c>
      <c r="N3" s="3">
        <f>TTEST(B3:G3,H3:M3,2,2)</f>
        <v>3.0484954721083789E-4</v>
      </c>
    </row>
    <row r="4" spans="1:14" x14ac:dyDescent="0.35">
      <c r="A4">
        <v>-10</v>
      </c>
      <c r="B4">
        <v>415.2</v>
      </c>
      <c r="C4">
        <v>277.39999999999998</v>
      </c>
      <c r="D4">
        <v>420.1</v>
      </c>
      <c r="E4">
        <v>762.2</v>
      </c>
      <c r="F4">
        <v>1114</v>
      </c>
      <c r="G4">
        <v>270.3</v>
      </c>
      <c r="H4">
        <v>44.4</v>
      </c>
      <c r="I4">
        <v>26.6</v>
      </c>
      <c r="J4">
        <v>45.9</v>
      </c>
      <c r="K4">
        <v>18.600000000000001</v>
      </c>
      <c r="L4">
        <v>20.6</v>
      </c>
      <c r="M4">
        <v>31.2</v>
      </c>
      <c r="N4" s="3">
        <f t="shared" ref="N4:N6" si="0">TTEST(B4:G4,H4:M4,2,2)</f>
        <v>3.6172893735320487E-3</v>
      </c>
    </row>
    <row r="5" spans="1:14" x14ac:dyDescent="0.35">
      <c r="A5">
        <v>-11</v>
      </c>
      <c r="B5">
        <v>117.8</v>
      </c>
      <c r="C5">
        <v>55.8</v>
      </c>
      <c r="D5">
        <v>138.5</v>
      </c>
      <c r="E5">
        <v>258.39999999999998</v>
      </c>
      <c r="F5">
        <v>296.5</v>
      </c>
      <c r="G5">
        <v>104.6</v>
      </c>
      <c r="N5" s="3"/>
    </row>
    <row r="6" spans="1:14" x14ac:dyDescent="0.35">
      <c r="A6" t="s">
        <v>2</v>
      </c>
      <c r="B6">
        <v>617.20000000000005</v>
      </c>
      <c r="C6">
        <v>254.4</v>
      </c>
      <c r="D6">
        <v>981.4</v>
      </c>
      <c r="E6">
        <v>1600.7</v>
      </c>
      <c r="F6">
        <v>1604.2</v>
      </c>
      <c r="G6">
        <v>506.4</v>
      </c>
      <c r="H6">
        <v>103.3</v>
      </c>
      <c r="I6">
        <v>19.2</v>
      </c>
      <c r="J6">
        <v>100.5</v>
      </c>
      <c r="K6">
        <v>32.799999999999997</v>
      </c>
      <c r="L6">
        <v>60.3</v>
      </c>
      <c r="M6">
        <v>110.9</v>
      </c>
      <c r="N6" s="3">
        <f t="shared" si="0"/>
        <v>4.44298743366615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5a</vt:lpstr>
      <vt:lpstr>5b</vt:lpstr>
      <vt:lpstr>5c</vt:lpstr>
      <vt:lpstr>5d</vt:lpstr>
      <vt:lpstr>5e</vt:lpstr>
      <vt:lpstr>5f</vt:lpstr>
      <vt:lpstr>5g</vt:lpstr>
      <vt:lpstr>5h</vt:lpstr>
      <vt:lpstr>5i</vt:lpstr>
      <vt:lpstr>5j</vt:lpstr>
      <vt:lpstr>5k</vt:lpstr>
      <vt:lpstr>5l</vt:lpstr>
      <vt:lpstr>5m</vt:lpstr>
      <vt:lpstr>5n</vt:lpstr>
    </vt:vector>
  </TitlesOfParts>
  <Company>BID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el,Rucha ( BIDMC - Research )</dc:creator>
  <cp:lastModifiedBy>Patel,Rucha  (BIDMC - Kahn  Endo Research)</cp:lastModifiedBy>
  <dcterms:created xsi:type="dcterms:W3CDTF">2022-02-20T20:46:04Z</dcterms:created>
  <dcterms:modified xsi:type="dcterms:W3CDTF">2022-02-27T22:55:20Z</dcterms:modified>
</cp:coreProperties>
</file>